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8" windowWidth="12768" windowHeight="5712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H5" i="1"/>
  <c r="H3"/>
  <c r="H7"/>
  <c r="H9"/>
  <c r="H11"/>
  <c r="H13"/>
  <c r="H15"/>
  <c r="H17"/>
  <c r="H19"/>
  <c r="H21"/>
  <c r="H23"/>
  <c r="H25"/>
  <c r="H27"/>
  <c r="H29"/>
  <c r="H31"/>
  <c r="H33"/>
  <c r="H35"/>
  <c r="J3"/>
  <c r="J5"/>
  <c r="F28"/>
  <c r="G28" s="1"/>
  <c r="E28"/>
  <c r="G22"/>
  <c r="I21" s="1"/>
  <c r="G23"/>
  <c r="J23" s="1"/>
  <c r="G24"/>
  <c r="G25"/>
  <c r="G26"/>
  <c r="I25" s="1"/>
  <c r="G29"/>
  <c r="G30"/>
  <c r="G31"/>
  <c r="G32"/>
  <c r="G33"/>
  <c r="G34"/>
  <c r="J33" s="1"/>
  <c r="G35"/>
  <c r="J35" s="1"/>
  <c r="G36"/>
  <c r="J7"/>
  <c r="J9"/>
  <c r="J11"/>
  <c r="J13"/>
  <c r="J15"/>
  <c r="J17"/>
  <c r="J19"/>
  <c r="I5"/>
  <c r="I7"/>
  <c r="I9"/>
  <c r="I11"/>
  <c r="I13"/>
  <c r="I15"/>
  <c r="I17"/>
  <c r="I19"/>
  <c r="I23"/>
  <c r="I33"/>
  <c r="I35"/>
  <c r="I3"/>
  <c r="G4"/>
  <c r="G5"/>
  <c r="G6"/>
  <c r="G7"/>
  <c r="G8"/>
  <c r="G9"/>
  <c r="G10"/>
  <c r="G11"/>
  <c r="G12"/>
  <c r="G13"/>
  <c r="G14"/>
  <c r="G15"/>
  <c r="G16"/>
  <c r="G17"/>
  <c r="G18"/>
  <c r="G19"/>
  <c r="G20"/>
  <c r="G21"/>
  <c r="G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G27" s="1"/>
  <c r="F29"/>
  <c r="F30"/>
  <c r="F31"/>
  <c r="F32"/>
  <c r="F33"/>
  <c r="F34"/>
  <c r="F35"/>
  <c r="F36"/>
  <c r="F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9"/>
  <c r="E30"/>
  <c r="E31"/>
  <c r="E32"/>
  <c r="E33"/>
  <c r="E34"/>
  <c r="E35"/>
  <c r="E36"/>
  <c r="E3"/>
  <c r="J25" l="1"/>
  <c r="J21"/>
  <c r="I29"/>
  <c r="J29" s="1"/>
  <c r="I31"/>
  <c r="J31" s="1"/>
  <c r="I27"/>
  <c r="J27" l="1"/>
</calcChain>
</file>

<file path=xl/sharedStrings.xml><?xml version="1.0" encoding="utf-8"?>
<sst xmlns="http://schemas.openxmlformats.org/spreadsheetml/2006/main" count="29" uniqueCount="29">
  <si>
    <t>HR</t>
  </si>
  <si>
    <t>SD</t>
  </si>
  <si>
    <t>BB-1</t>
  </si>
  <si>
    <t>BB-2</t>
  </si>
  <si>
    <t>BB-3</t>
  </si>
  <si>
    <t>BB-4</t>
  </si>
  <si>
    <t>BB-5</t>
  </si>
  <si>
    <t>BB-6</t>
  </si>
  <si>
    <t>BB-7</t>
  </si>
  <si>
    <t>BB-8</t>
  </si>
  <si>
    <t>BB-9</t>
  </si>
  <si>
    <t>BB-10</t>
  </si>
  <si>
    <t>BB-11</t>
  </si>
  <si>
    <t>BB-12</t>
  </si>
  <si>
    <t>BB-13</t>
  </si>
  <si>
    <t>BB-14</t>
  </si>
  <si>
    <t>BB-15</t>
  </si>
  <si>
    <t>T2</t>
  </si>
  <si>
    <t>T1</t>
    <phoneticPr fontId="1" type="noConversion"/>
  </si>
  <si>
    <t>±</t>
    <phoneticPr fontId="1" type="noConversion"/>
  </si>
  <si>
    <t>Run</t>
    <phoneticPr fontId="1" type="noConversion"/>
  </si>
  <si>
    <t>Volume /ml</t>
    <phoneticPr fontId="1" type="noConversion"/>
  </si>
  <si>
    <t>HR result of Box-Behnken design</t>
    <phoneticPr fontId="1" type="noConversion"/>
  </si>
  <si>
    <t>Weight /g</t>
    <phoneticPr fontId="1" type="noConversion"/>
  </si>
  <si>
    <t>tapped volume /ml</t>
    <phoneticPr fontId="1" type="noConversion"/>
  </si>
  <si>
    <t>bulk density (g/ml)</t>
    <phoneticPr fontId="1" type="noConversion"/>
  </si>
  <si>
    <t>tapped density (g/ml)</t>
    <phoneticPr fontId="1" type="noConversion"/>
  </si>
  <si>
    <t>Average HR</t>
    <phoneticPr fontId="1" type="noConversion"/>
  </si>
  <si>
    <t>Average±SD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Tahoma"/>
      <family val="2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6"/>
  <sheetViews>
    <sheetView tabSelected="1" workbookViewId="0">
      <selection activeCell="K10" sqref="K10"/>
    </sheetView>
  </sheetViews>
  <sheetFormatPr defaultRowHeight="13.8"/>
  <cols>
    <col min="1" max="1" width="8.796875" style="1"/>
    <col min="2" max="2" width="12.59765625" style="1" customWidth="1"/>
    <col min="3" max="3" width="11" style="1" customWidth="1"/>
    <col min="4" max="4" width="19.19921875" style="1" customWidth="1"/>
    <col min="5" max="5" width="18.59765625" style="1" customWidth="1"/>
    <col min="6" max="6" width="21" style="1" customWidth="1"/>
    <col min="7" max="7" width="10.3984375" style="1" customWidth="1"/>
    <col min="8" max="8" width="13.19921875" style="1" customWidth="1"/>
    <col min="9" max="9" width="9.796875" style="1" customWidth="1"/>
    <col min="10" max="10" width="17.09765625" style="1" customWidth="1"/>
    <col min="11" max="16384" width="8.796875" style="1"/>
  </cols>
  <sheetData>
    <row r="1" spans="1:11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</row>
    <row r="2" spans="1:11">
      <c r="A2" s="1" t="s">
        <v>20</v>
      </c>
      <c r="B2" s="1" t="s">
        <v>21</v>
      </c>
      <c r="C2" s="1" t="s">
        <v>23</v>
      </c>
      <c r="D2" s="1" t="s">
        <v>24</v>
      </c>
      <c r="E2" s="1" t="s">
        <v>25</v>
      </c>
      <c r="F2" s="1" t="s">
        <v>26</v>
      </c>
      <c r="G2" s="1" t="s">
        <v>0</v>
      </c>
      <c r="H2" s="1" t="s">
        <v>27</v>
      </c>
      <c r="I2" s="1" t="s">
        <v>1</v>
      </c>
      <c r="J2" s="1" t="s">
        <v>28</v>
      </c>
      <c r="K2" s="1" t="s">
        <v>19</v>
      </c>
    </row>
    <row r="3" spans="1:11">
      <c r="A3" s="1" t="s">
        <v>2</v>
      </c>
      <c r="B3" s="1">
        <v>100</v>
      </c>
      <c r="C3" s="1">
        <v>33.56</v>
      </c>
      <c r="D3" s="1">
        <v>78</v>
      </c>
      <c r="E3" s="1">
        <f>ROUND(C3/B3,2)</f>
        <v>0.34</v>
      </c>
      <c r="F3" s="1">
        <f>ROUND(C3/D3,2)</f>
        <v>0.43</v>
      </c>
      <c r="G3" s="1">
        <f>ROUND(F3/E3,2)</f>
        <v>1.26</v>
      </c>
      <c r="H3" s="2">
        <f>ROUND(AVERAGE(G3:G4),2)</f>
        <v>1.3</v>
      </c>
      <c r="I3" s="2">
        <f>ROUND(AVEDEV(G3:G4),2)</f>
        <v>0.04</v>
      </c>
      <c r="J3" s="2" t="str">
        <f>H3&amp;$K$2&amp;I3</f>
        <v>1.3±0.04</v>
      </c>
    </row>
    <row r="4" spans="1:11">
      <c r="B4" s="1">
        <v>100</v>
      </c>
      <c r="C4" s="1">
        <v>33</v>
      </c>
      <c r="D4" s="1">
        <v>74.8</v>
      </c>
      <c r="E4" s="1">
        <f t="shared" ref="E4:E36" si="0">ROUND(C4/B4,2)</f>
        <v>0.33</v>
      </c>
      <c r="F4" s="1">
        <f t="shared" ref="F4:F36" si="1">ROUND(C4/D4,2)</f>
        <v>0.44</v>
      </c>
      <c r="G4" s="1">
        <f t="shared" ref="G4:G36" si="2">ROUND(F4/E4,2)</f>
        <v>1.33</v>
      </c>
      <c r="H4" s="2"/>
      <c r="I4" s="2"/>
      <c r="J4" s="2"/>
    </row>
    <row r="5" spans="1:11">
      <c r="A5" s="1" t="s">
        <v>3</v>
      </c>
      <c r="B5" s="1">
        <v>100</v>
      </c>
      <c r="C5" s="1">
        <v>36</v>
      </c>
      <c r="D5" s="1">
        <v>75.599999999999994</v>
      </c>
      <c r="E5" s="1">
        <f t="shared" si="0"/>
        <v>0.36</v>
      </c>
      <c r="F5" s="1">
        <f t="shared" si="1"/>
        <v>0.48</v>
      </c>
      <c r="G5" s="1">
        <f t="shared" si="2"/>
        <v>1.33</v>
      </c>
      <c r="H5" s="2">
        <f>ROUND(AVERAGE(G5:G6),2)</f>
        <v>1.35</v>
      </c>
      <c r="I5" s="2">
        <f t="shared" ref="I5" si="3">ROUND(AVEDEV(G5:G6),2)</f>
        <v>0.02</v>
      </c>
      <c r="J5" s="2" t="str">
        <f t="shared" ref="J5" si="4">H5&amp;$K$2&amp;I5</f>
        <v>1.35±0.02</v>
      </c>
    </row>
    <row r="6" spans="1:11">
      <c r="B6" s="1">
        <v>100</v>
      </c>
      <c r="C6" s="1">
        <v>35.96</v>
      </c>
      <c r="D6" s="1">
        <v>74</v>
      </c>
      <c r="E6" s="1">
        <f t="shared" si="0"/>
        <v>0.36</v>
      </c>
      <c r="F6" s="1">
        <f t="shared" si="1"/>
        <v>0.49</v>
      </c>
      <c r="G6" s="1">
        <f t="shared" si="2"/>
        <v>1.36</v>
      </c>
      <c r="H6" s="2"/>
      <c r="I6" s="2"/>
      <c r="J6" s="2"/>
    </row>
    <row r="7" spans="1:11">
      <c r="A7" s="1" t="s">
        <v>4</v>
      </c>
      <c r="B7" s="1">
        <v>100</v>
      </c>
      <c r="C7" s="1">
        <v>23.96</v>
      </c>
      <c r="D7" s="1">
        <v>75.2</v>
      </c>
      <c r="E7" s="1">
        <f t="shared" si="0"/>
        <v>0.24</v>
      </c>
      <c r="F7" s="1">
        <f t="shared" si="1"/>
        <v>0.32</v>
      </c>
      <c r="G7" s="1">
        <f t="shared" si="2"/>
        <v>1.33</v>
      </c>
      <c r="H7" s="2">
        <f t="shared" ref="H7" si="5">ROUND(AVERAGE(G7:G8),2)</f>
        <v>1.34</v>
      </c>
      <c r="I7" s="2">
        <f t="shared" ref="I7" si="6">ROUND(AVEDEV(G7:G8),2)</f>
        <v>0.01</v>
      </c>
      <c r="J7" s="2" t="str">
        <f t="shared" ref="J7" si="7">H7&amp;$K$2&amp;I7</f>
        <v>1.34±0.01</v>
      </c>
    </row>
    <row r="8" spans="1:11">
      <c r="B8" s="1">
        <v>100</v>
      </c>
      <c r="C8" s="1">
        <v>23.28</v>
      </c>
      <c r="D8" s="1">
        <v>75.2</v>
      </c>
      <c r="E8" s="1">
        <f t="shared" si="0"/>
        <v>0.23</v>
      </c>
      <c r="F8" s="1">
        <f t="shared" si="1"/>
        <v>0.31</v>
      </c>
      <c r="G8" s="1">
        <f t="shared" si="2"/>
        <v>1.35</v>
      </c>
      <c r="H8" s="2"/>
      <c r="I8" s="2"/>
      <c r="J8" s="2"/>
    </row>
    <row r="9" spans="1:11">
      <c r="A9" s="1" t="s">
        <v>5</v>
      </c>
      <c r="B9" s="1">
        <v>100</v>
      </c>
      <c r="C9" s="1">
        <v>30.56</v>
      </c>
      <c r="D9" s="1">
        <v>97.2</v>
      </c>
      <c r="E9" s="1">
        <f t="shared" si="0"/>
        <v>0.31</v>
      </c>
      <c r="F9" s="1">
        <f t="shared" si="1"/>
        <v>0.31</v>
      </c>
      <c r="G9" s="1">
        <f t="shared" si="2"/>
        <v>1</v>
      </c>
      <c r="H9" s="2">
        <f t="shared" ref="H9" si="8">ROUND(AVERAGE(G9:G10),2)</f>
        <v>1.02</v>
      </c>
      <c r="I9" s="2">
        <f t="shared" ref="I9" si="9">ROUND(AVEDEV(G9:G10),2)</f>
        <v>0.02</v>
      </c>
      <c r="J9" s="2" t="str">
        <f t="shared" ref="J9" si="10">H9&amp;$K$2&amp;I9</f>
        <v>1.02±0.02</v>
      </c>
    </row>
    <row r="10" spans="1:11">
      <c r="B10" s="1">
        <v>100</v>
      </c>
      <c r="C10" s="1">
        <v>30.96</v>
      </c>
      <c r="D10" s="1">
        <v>98</v>
      </c>
      <c r="E10" s="1">
        <f t="shared" si="0"/>
        <v>0.31</v>
      </c>
      <c r="F10" s="1">
        <f t="shared" si="1"/>
        <v>0.32</v>
      </c>
      <c r="G10" s="1">
        <f t="shared" si="2"/>
        <v>1.03</v>
      </c>
      <c r="H10" s="2"/>
      <c r="I10" s="2"/>
      <c r="J10" s="2"/>
    </row>
    <row r="11" spans="1:11">
      <c r="A11" s="1" t="s">
        <v>6</v>
      </c>
      <c r="B11" s="1">
        <v>100</v>
      </c>
      <c r="C11" s="1">
        <v>32.72</v>
      </c>
      <c r="D11" s="1">
        <v>94.8</v>
      </c>
      <c r="E11" s="1">
        <f t="shared" si="0"/>
        <v>0.33</v>
      </c>
      <c r="F11" s="1">
        <f t="shared" si="1"/>
        <v>0.35</v>
      </c>
      <c r="G11" s="1">
        <f t="shared" si="2"/>
        <v>1.06</v>
      </c>
      <c r="H11" s="2">
        <f t="shared" ref="H11" si="11">ROUND(AVERAGE(G11:G12),2)</f>
        <v>1.05</v>
      </c>
      <c r="I11" s="2">
        <f t="shared" ref="I11" si="12">ROUND(AVEDEV(G11:G12),2)</f>
        <v>0.02</v>
      </c>
      <c r="J11" s="2" t="str">
        <f t="shared" ref="J11" si="13">H11&amp;$K$2&amp;I11</f>
        <v>1.05±0.02</v>
      </c>
    </row>
    <row r="12" spans="1:11">
      <c r="B12" s="1">
        <v>100</v>
      </c>
      <c r="C12" s="1">
        <v>31.72</v>
      </c>
      <c r="D12" s="1">
        <v>95.6</v>
      </c>
      <c r="E12" s="1">
        <f t="shared" si="0"/>
        <v>0.32</v>
      </c>
      <c r="F12" s="1">
        <f t="shared" si="1"/>
        <v>0.33</v>
      </c>
      <c r="G12" s="1">
        <f t="shared" si="2"/>
        <v>1.03</v>
      </c>
      <c r="H12" s="2"/>
      <c r="I12" s="2"/>
      <c r="J12" s="2"/>
    </row>
    <row r="13" spans="1:11">
      <c r="A13" s="1" t="s">
        <v>7</v>
      </c>
      <c r="B13" s="1">
        <v>100</v>
      </c>
      <c r="C13" s="1">
        <v>30.28</v>
      </c>
      <c r="D13" s="1">
        <v>96.4</v>
      </c>
      <c r="E13" s="1">
        <f t="shared" si="0"/>
        <v>0.3</v>
      </c>
      <c r="F13" s="1">
        <f t="shared" si="1"/>
        <v>0.31</v>
      </c>
      <c r="G13" s="1">
        <f t="shared" si="2"/>
        <v>1.03</v>
      </c>
      <c r="H13" s="2">
        <f t="shared" ref="H13" si="14">ROUND(AVERAGE(G13:G14),2)</f>
        <v>1.03</v>
      </c>
      <c r="I13" s="2">
        <f t="shared" ref="I13" si="15">ROUND(AVEDEV(G13:G14),2)</f>
        <v>0</v>
      </c>
      <c r="J13" s="2" t="str">
        <f t="shared" ref="J13" si="16">H13&amp;$K$2&amp;I13</f>
        <v>1.03±0</v>
      </c>
    </row>
    <row r="14" spans="1:11">
      <c r="B14" s="1">
        <v>100</v>
      </c>
      <c r="C14" s="1">
        <v>30.32</v>
      </c>
      <c r="D14" s="1">
        <v>97.2</v>
      </c>
      <c r="E14" s="1">
        <f t="shared" si="0"/>
        <v>0.3</v>
      </c>
      <c r="F14" s="1">
        <f t="shared" si="1"/>
        <v>0.31</v>
      </c>
      <c r="G14" s="1">
        <f t="shared" si="2"/>
        <v>1.03</v>
      </c>
      <c r="H14" s="2"/>
      <c r="I14" s="2"/>
      <c r="J14" s="2"/>
    </row>
    <row r="15" spans="1:11">
      <c r="A15" s="1" t="s">
        <v>8</v>
      </c>
      <c r="B15" s="1">
        <v>100</v>
      </c>
      <c r="C15" s="1">
        <v>34.56</v>
      </c>
      <c r="D15" s="1">
        <v>88</v>
      </c>
      <c r="E15" s="1">
        <f t="shared" si="0"/>
        <v>0.35</v>
      </c>
      <c r="F15" s="1">
        <f t="shared" si="1"/>
        <v>0.39</v>
      </c>
      <c r="G15" s="1">
        <f t="shared" si="2"/>
        <v>1.1100000000000001</v>
      </c>
      <c r="H15" s="2">
        <f t="shared" ref="H15" si="17">ROUND(AVERAGE(G15:G16),2)</f>
        <v>1.1499999999999999</v>
      </c>
      <c r="I15" s="2">
        <f t="shared" ref="I15" si="18">ROUND(AVEDEV(G15:G16),2)</f>
        <v>0.03</v>
      </c>
      <c r="J15" s="2" t="str">
        <f t="shared" ref="J15" si="19">H15&amp;$K$2&amp;I15</f>
        <v>1.15±0.03</v>
      </c>
    </row>
    <row r="16" spans="1:11">
      <c r="B16" s="1">
        <v>100</v>
      </c>
      <c r="C16" s="1">
        <v>33.479999999999997</v>
      </c>
      <c r="D16" s="1">
        <v>85.6</v>
      </c>
      <c r="E16" s="1">
        <f t="shared" si="0"/>
        <v>0.33</v>
      </c>
      <c r="F16" s="1">
        <f t="shared" si="1"/>
        <v>0.39</v>
      </c>
      <c r="G16" s="1">
        <f t="shared" si="2"/>
        <v>1.18</v>
      </c>
      <c r="H16" s="2"/>
      <c r="I16" s="2"/>
      <c r="J16" s="2"/>
    </row>
    <row r="17" spans="1:10">
      <c r="A17" s="1" t="s">
        <v>9</v>
      </c>
      <c r="B17" s="1">
        <v>100</v>
      </c>
      <c r="C17" s="1">
        <v>31.8</v>
      </c>
      <c r="D17" s="1">
        <v>98</v>
      </c>
      <c r="E17" s="1">
        <f t="shared" si="0"/>
        <v>0.32</v>
      </c>
      <c r="F17" s="1">
        <f t="shared" si="1"/>
        <v>0.32</v>
      </c>
      <c r="G17" s="1">
        <f t="shared" si="2"/>
        <v>1</v>
      </c>
      <c r="H17" s="2">
        <f t="shared" ref="H17" si="20">ROUND(AVERAGE(G17:G18),2)</f>
        <v>1.02</v>
      </c>
      <c r="I17" s="2">
        <f t="shared" ref="I17" si="21">ROUND(AVEDEV(G17:G18),2)</f>
        <v>0.02</v>
      </c>
      <c r="J17" s="2" t="str">
        <f t="shared" ref="J17" si="22">H17&amp;$K$2&amp;I17</f>
        <v>1.02±0.02</v>
      </c>
    </row>
    <row r="18" spans="1:10">
      <c r="B18" s="1">
        <v>100</v>
      </c>
      <c r="C18" s="1">
        <v>31.12</v>
      </c>
      <c r="D18" s="1">
        <v>98</v>
      </c>
      <c r="E18" s="1">
        <f t="shared" si="0"/>
        <v>0.31</v>
      </c>
      <c r="F18" s="1">
        <f t="shared" si="1"/>
        <v>0.32</v>
      </c>
      <c r="G18" s="1">
        <f t="shared" si="2"/>
        <v>1.03</v>
      </c>
      <c r="H18" s="2"/>
      <c r="I18" s="2"/>
      <c r="J18" s="2"/>
    </row>
    <row r="19" spans="1:10">
      <c r="A19" s="1" t="s">
        <v>10</v>
      </c>
      <c r="B19" s="1">
        <v>100</v>
      </c>
      <c r="C19" s="1">
        <v>22.8</v>
      </c>
      <c r="D19" s="1">
        <v>69.2</v>
      </c>
      <c r="E19" s="1">
        <f t="shared" si="0"/>
        <v>0.23</v>
      </c>
      <c r="F19" s="1">
        <f t="shared" si="1"/>
        <v>0.33</v>
      </c>
      <c r="G19" s="1">
        <f t="shared" si="2"/>
        <v>1.43</v>
      </c>
      <c r="H19" s="2">
        <f t="shared" ref="H19" si="23">ROUND(AVERAGE(G19:G20),2)</f>
        <v>1.49</v>
      </c>
      <c r="I19" s="2">
        <f t="shared" ref="I19" si="24">ROUND(AVEDEV(G19:G20),2)</f>
        <v>0.06</v>
      </c>
      <c r="J19" s="2" t="str">
        <f t="shared" ref="J19" si="25">H19&amp;$K$2&amp;I19</f>
        <v>1.49±0.06</v>
      </c>
    </row>
    <row r="20" spans="1:10">
      <c r="B20" s="1">
        <v>100</v>
      </c>
      <c r="C20" s="1">
        <v>22.12</v>
      </c>
      <c r="D20" s="1">
        <v>66</v>
      </c>
      <c r="E20" s="1">
        <f t="shared" si="0"/>
        <v>0.22</v>
      </c>
      <c r="F20" s="1">
        <f t="shared" si="1"/>
        <v>0.34</v>
      </c>
      <c r="G20" s="1">
        <f t="shared" si="2"/>
        <v>1.55</v>
      </c>
      <c r="H20" s="2"/>
      <c r="I20" s="2"/>
      <c r="J20" s="2"/>
    </row>
    <row r="21" spans="1:10">
      <c r="A21" s="1" t="s">
        <v>11</v>
      </c>
      <c r="B21" s="1">
        <v>100</v>
      </c>
      <c r="C21" s="1">
        <v>28.16</v>
      </c>
      <c r="D21" s="1">
        <v>92.8</v>
      </c>
      <c r="E21" s="1">
        <f t="shared" si="0"/>
        <v>0.28000000000000003</v>
      </c>
      <c r="F21" s="1">
        <f t="shared" si="1"/>
        <v>0.3</v>
      </c>
      <c r="G21" s="1">
        <f t="shared" si="2"/>
        <v>1.07</v>
      </c>
      <c r="H21" s="2">
        <f t="shared" ref="H21" si="26">ROUND(AVERAGE(G21:G22),2)</f>
        <v>1.07</v>
      </c>
      <c r="I21" s="2">
        <f t="shared" ref="I21" si="27">ROUND(AVEDEV(G21:G22),2)</f>
        <v>0</v>
      </c>
      <c r="J21" s="2" t="str">
        <f t="shared" ref="J21" si="28">H21&amp;$K$2&amp;I21</f>
        <v>1.07±0</v>
      </c>
    </row>
    <row r="22" spans="1:10">
      <c r="B22" s="1">
        <v>100</v>
      </c>
      <c r="C22" s="1">
        <v>28.36</v>
      </c>
      <c r="D22" s="1">
        <v>94.8</v>
      </c>
      <c r="E22" s="1">
        <f t="shared" si="0"/>
        <v>0.28000000000000003</v>
      </c>
      <c r="F22" s="1">
        <f t="shared" si="1"/>
        <v>0.3</v>
      </c>
      <c r="G22" s="1">
        <f t="shared" si="2"/>
        <v>1.07</v>
      </c>
      <c r="H22" s="2"/>
      <c r="I22" s="2"/>
      <c r="J22" s="2"/>
    </row>
    <row r="23" spans="1:10">
      <c r="A23" s="1" t="s">
        <v>12</v>
      </c>
      <c r="B23" s="1">
        <v>100</v>
      </c>
      <c r="C23" s="1">
        <v>23.76</v>
      </c>
      <c r="D23" s="1">
        <v>79.599999999999994</v>
      </c>
      <c r="E23" s="1">
        <f t="shared" si="0"/>
        <v>0.24</v>
      </c>
      <c r="F23" s="1">
        <f t="shared" si="1"/>
        <v>0.3</v>
      </c>
      <c r="G23" s="1">
        <f t="shared" si="2"/>
        <v>1.25</v>
      </c>
      <c r="H23" s="2">
        <f t="shared" ref="H23" si="29">ROUND(AVERAGE(G23:G24),2)</f>
        <v>1.26</v>
      </c>
      <c r="I23" s="2">
        <f t="shared" ref="I23" si="30">ROUND(AVEDEV(G23:G24),2)</f>
        <v>0.01</v>
      </c>
      <c r="J23" s="2" t="str">
        <f t="shared" ref="J23" si="31">H23&amp;$K$2&amp;I23</f>
        <v>1.26±0.01</v>
      </c>
    </row>
    <row r="24" spans="1:10">
      <c r="B24" s="1">
        <v>100</v>
      </c>
      <c r="C24" s="1">
        <v>23.48</v>
      </c>
      <c r="D24" s="1">
        <v>82</v>
      </c>
      <c r="E24" s="1">
        <f t="shared" si="0"/>
        <v>0.23</v>
      </c>
      <c r="F24" s="1">
        <f t="shared" si="1"/>
        <v>0.28999999999999998</v>
      </c>
      <c r="G24" s="1">
        <f t="shared" si="2"/>
        <v>1.26</v>
      </c>
      <c r="H24" s="2"/>
      <c r="I24" s="2"/>
      <c r="J24" s="2"/>
    </row>
    <row r="25" spans="1:10">
      <c r="A25" s="1" t="s">
        <v>13</v>
      </c>
      <c r="B25" s="1">
        <v>100</v>
      </c>
      <c r="C25" s="1">
        <v>19.68</v>
      </c>
      <c r="D25" s="1">
        <v>80</v>
      </c>
      <c r="E25" s="1">
        <f t="shared" si="0"/>
        <v>0.2</v>
      </c>
      <c r="F25" s="1">
        <f t="shared" si="1"/>
        <v>0.25</v>
      </c>
      <c r="G25" s="1">
        <f t="shared" si="2"/>
        <v>1.25</v>
      </c>
      <c r="H25" s="2">
        <f t="shared" ref="H25" si="32">ROUND(AVERAGE(G25:G26),2)</f>
        <v>1.22</v>
      </c>
      <c r="I25" s="2">
        <f t="shared" ref="I25" si="33">ROUND(AVEDEV(G25:G26),2)</f>
        <v>0.03</v>
      </c>
      <c r="J25" s="2" t="str">
        <f t="shared" ref="J25" si="34">H25&amp;$K$2&amp;I25</f>
        <v>1.22±0.03</v>
      </c>
    </row>
    <row r="26" spans="1:10">
      <c r="B26" s="1">
        <v>100</v>
      </c>
      <c r="C26" s="1">
        <v>20.52</v>
      </c>
      <c r="D26" s="1">
        <v>82</v>
      </c>
      <c r="E26" s="1">
        <f t="shared" si="0"/>
        <v>0.21</v>
      </c>
      <c r="F26" s="1">
        <f t="shared" si="1"/>
        <v>0.25</v>
      </c>
      <c r="G26" s="1">
        <f t="shared" si="2"/>
        <v>1.19</v>
      </c>
      <c r="H26" s="2"/>
      <c r="I26" s="2"/>
      <c r="J26" s="2"/>
    </row>
    <row r="27" spans="1:10">
      <c r="A27" s="1" t="s">
        <v>14</v>
      </c>
      <c r="B27" s="1">
        <v>100</v>
      </c>
      <c r="C27" s="1">
        <v>32.6</v>
      </c>
      <c r="D27" s="1">
        <v>99.1</v>
      </c>
      <c r="E27" s="1">
        <f t="shared" si="0"/>
        <v>0.33</v>
      </c>
      <c r="F27" s="1">
        <f t="shared" si="1"/>
        <v>0.33</v>
      </c>
      <c r="G27" s="1">
        <f t="shared" si="2"/>
        <v>1</v>
      </c>
      <c r="H27" s="2">
        <f>ROUND(AVERAGE(G27:G28),2)</f>
        <v>1</v>
      </c>
      <c r="I27" s="2">
        <f>ROUND(AVEDEV(G27:G28),2)</f>
        <v>0</v>
      </c>
      <c r="J27" s="2" t="str">
        <f>H27&amp;$K$2&amp;I27</f>
        <v>1±0</v>
      </c>
    </row>
    <row r="28" spans="1:10">
      <c r="B28" s="1">
        <v>100</v>
      </c>
      <c r="C28" s="1">
        <v>32.32</v>
      </c>
      <c r="D28" s="1">
        <v>99.6</v>
      </c>
      <c r="E28" s="1">
        <f>ROUND(C28/B28,2)</f>
        <v>0.32</v>
      </c>
      <c r="F28" s="1">
        <f>ROUND(C28/D28,2)</f>
        <v>0.32</v>
      </c>
      <c r="G28" s="1">
        <f>ROUND(F28/E28,2)</f>
        <v>1</v>
      </c>
      <c r="H28" s="2"/>
      <c r="I28" s="2"/>
      <c r="J28" s="2"/>
    </row>
    <row r="29" spans="1:10">
      <c r="A29" s="1" t="s">
        <v>15</v>
      </c>
      <c r="B29" s="1">
        <v>100</v>
      </c>
      <c r="C29" s="1">
        <v>35.159999999999997</v>
      </c>
      <c r="D29" s="1">
        <v>99.6</v>
      </c>
      <c r="E29" s="1">
        <f t="shared" si="0"/>
        <v>0.35</v>
      </c>
      <c r="F29" s="1">
        <f t="shared" si="1"/>
        <v>0.35</v>
      </c>
      <c r="G29" s="1">
        <f t="shared" si="2"/>
        <v>1</v>
      </c>
      <c r="H29" s="2">
        <f t="shared" ref="H29" si="35">ROUND(AVERAGE(G29:G30),2)</f>
        <v>1</v>
      </c>
      <c r="I29" s="2">
        <f t="shared" ref="I29" si="36">ROUND(AVEDEV(G29:G30),2)</f>
        <v>0</v>
      </c>
      <c r="J29" s="2" t="str">
        <f t="shared" ref="J29" si="37">H29&amp;$K$2&amp;I29</f>
        <v>1±0</v>
      </c>
    </row>
    <row r="30" spans="1:10">
      <c r="B30" s="1">
        <v>100</v>
      </c>
      <c r="C30" s="1">
        <v>34.840000000000003</v>
      </c>
      <c r="D30" s="1">
        <v>99.6</v>
      </c>
      <c r="E30" s="1">
        <f t="shared" si="0"/>
        <v>0.35</v>
      </c>
      <c r="F30" s="1">
        <f t="shared" si="1"/>
        <v>0.35</v>
      </c>
      <c r="G30" s="1">
        <f t="shared" si="2"/>
        <v>1</v>
      </c>
      <c r="H30" s="2"/>
      <c r="I30" s="2"/>
      <c r="J30" s="2"/>
    </row>
    <row r="31" spans="1:10">
      <c r="A31" s="1" t="s">
        <v>16</v>
      </c>
      <c r="B31" s="1">
        <v>100</v>
      </c>
      <c r="C31" s="1">
        <v>27.12</v>
      </c>
      <c r="D31" s="1">
        <v>99.2</v>
      </c>
      <c r="E31" s="1">
        <f t="shared" si="0"/>
        <v>0.27</v>
      </c>
      <c r="F31" s="1">
        <f t="shared" si="1"/>
        <v>0.27</v>
      </c>
      <c r="G31" s="1">
        <f t="shared" si="2"/>
        <v>1</v>
      </c>
      <c r="H31" s="2">
        <f>ROUND(AVERAGE(G31:G32),2)</f>
        <v>1.02</v>
      </c>
      <c r="I31" s="2">
        <f t="shared" ref="I31" si="38">ROUND(AVEDEV(G31:G32),2)</f>
        <v>0.02</v>
      </c>
      <c r="J31" s="2" t="str">
        <f t="shared" ref="J31" si="39">H31&amp;$K$2&amp;I31</f>
        <v>1.02±0.02</v>
      </c>
    </row>
    <row r="32" spans="1:10">
      <c r="B32" s="1">
        <v>100</v>
      </c>
      <c r="C32" s="1">
        <v>25.32</v>
      </c>
      <c r="D32" s="1">
        <v>96.8</v>
      </c>
      <c r="E32" s="1">
        <f t="shared" si="0"/>
        <v>0.25</v>
      </c>
      <c r="F32" s="1">
        <f t="shared" si="1"/>
        <v>0.26</v>
      </c>
      <c r="G32" s="1">
        <f t="shared" si="2"/>
        <v>1.04</v>
      </c>
      <c r="H32" s="2"/>
      <c r="I32" s="2"/>
      <c r="J32" s="2"/>
    </row>
    <row r="33" spans="1:10">
      <c r="A33" s="1" t="s">
        <v>18</v>
      </c>
      <c r="B33" s="1">
        <v>100</v>
      </c>
      <c r="C33" s="1">
        <v>27.16</v>
      </c>
      <c r="D33" s="1">
        <v>91.6</v>
      </c>
      <c r="E33" s="1">
        <f t="shared" si="0"/>
        <v>0.27</v>
      </c>
      <c r="F33" s="1">
        <f t="shared" si="1"/>
        <v>0.3</v>
      </c>
      <c r="G33" s="1">
        <f t="shared" si="2"/>
        <v>1.1100000000000001</v>
      </c>
      <c r="H33" s="2">
        <f t="shared" ref="H33" si="40">ROUND(AVERAGE(G33:G34),2)</f>
        <v>1.1200000000000001</v>
      </c>
      <c r="I33" s="2">
        <f t="shared" ref="I33" si="41">ROUND(AVEDEV(G33:G34),2)</f>
        <v>0.01</v>
      </c>
      <c r="J33" s="2" t="str">
        <f t="shared" ref="J33" si="42">H33&amp;$K$2&amp;I33</f>
        <v>1.12±0.01</v>
      </c>
    </row>
    <row r="34" spans="1:10">
      <c r="B34" s="1">
        <v>100</v>
      </c>
      <c r="C34" s="1">
        <v>26.48</v>
      </c>
      <c r="D34" s="1">
        <v>92</v>
      </c>
      <c r="E34" s="1">
        <f t="shared" si="0"/>
        <v>0.26</v>
      </c>
      <c r="F34" s="1">
        <f t="shared" si="1"/>
        <v>0.28999999999999998</v>
      </c>
      <c r="G34" s="1">
        <f t="shared" si="2"/>
        <v>1.1200000000000001</v>
      </c>
      <c r="H34" s="2"/>
      <c r="I34" s="2"/>
      <c r="J34" s="2"/>
    </row>
    <row r="35" spans="1:10">
      <c r="A35" s="1" t="s">
        <v>17</v>
      </c>
      <c r="B35" s="1">
        <v>100</v>
      </c>
      <c r="C35" s="1">
        <v>31.76</v>
      </c>
      <c r="D35" s="1">
        <v>99.6</v>
      </c>
      <c r="E35" s="1">
        <f t="shared" si="0"/>
        <v>0.32</v>
      </c>
      <c r="F35" s="1">
        <f t="shared" si="1"/>
        <v>0.32</v>
      </c>
      <c r="G35" s="1">
        <f t="shared" si="2"/>
        <v>1</v>
      </c>
      <c r="H35" s="2">
        <f t="shared" ref="H35" si="43">ROUND(AVERAGE(G35:G36),2)</f>
        <v>1</v>
      </c>
      <c r="I35" s="2">
        <f t="shared" ref="I35" si="44">ROUND(AVEDEV(G35:G36),2)</f>
        <v>0</v>
      </c>
      <c r="J35" s="2" t="str">
        <f t="shared" ref="J35" si="45">H35&amp;$K$2&amp;I35</f>
        <v>1±0</v>
      </c>
    </row>
    <row r="36" spans="1:10">
      <c r="B36" s="1">
        <v>100</v>
      </c>
      <c r="C36" s="1">
        <v>30.32</v>
      </c>
      <c r="D36" s="1">
        <v>99.6</v>
      </c>
      <c r="E36" s="1">
        <f t="shared" si="0"/>
        <v>0.3</v>
      </c>
      <c r="F36" s="1">
        <f t="shared" si="1"/>
        <v>0.3</v>
      </c>
      <c r="G36" s="1">
        <f t="shared" si="2"/>
        <v>1</v>
      </c>
      <c r="H36" s="2"/>
      <c r="I36" s="2"/>
      <c r="J36" s="2"/>
    </row>
  </sheetData>
  <mergeCells count="52">
    <mergeCell ref="I3:I4"/>
    <mergeCell ref="I5:I6"/>
    <mergeCell ref="I7:I8"/>
    <mergeCell ref="H13:H14"/>
    <mergeCell ref="H3:H4"/>
    <mergeCell ref="H5:H6"/>
    <mergeCell ref="H7:H8"/>
    <mergeCell ref="H9:H10"/>
    <mergeCell ref="H11:H12"/>
    <mergeCell ref="H15:H16"/>
    <mergeCell ref="H17:H18"/>
    <mergeCell ref="H35:H36"/>
    <mergeCell ref="I35:I36"/>
    <mergeCell ref="J35:J36"/>
    <mergeCell ref="H27:H28"/>
    <mergeCell ref="H29:H30"/>
    <mergeCell ref="H31:H32"/>
    <mergeCell ref="H33:H34"/>
    <mergeCell ref="H19:H20"/>
    <mergeCell ref="H21:H22"/>
    <mergeCell ref="H23:H24"/>
    <mergeCell ref="H25:H26"/>
    <mergeCell ref="I27:I28"/>
    <mergeCell ref="I19:I20"/>
    <mergeCell ref="I21:I22"/>
    <mergeCell ref="I23:I24"/>
    <mergeCell ref="I25:I26"/>
    <mergeCell ref="J27:J28"/>
    <mergeCell ref="J9:J10"/>
    <mergeCell ref="J11:J12"/>
    <mergeCell ref="J13:J14"/>
    <mergeCell ref="I15:I16"/>
    <mergeCell ref="I17:I18"/>
    <mergeCell ref="I9:I10"/>
    <mergeCell ref="I11:I12"/>
    <mergeCell ref="I13:I14"/>
    <mergeCell ref="A1:J1"/>
    <mergeCell ref="J29:J30"/>
    <mergeCell ref="J31:J32"/>
    <mergeCell ref="J33:J34"/>
    <mergeCell ref="J15:J16"/>
    <mergeCell ref="J17:J18"/>
    <mergeCell ref="J19:J20"/>
    <mergeCell ref="J21:J22"/>
    <mergeCell ref="J23:J24"/>
    <mergeCell ref="J25:J26"/>
    <mergeCell ref="I29:I30"/>
    <mergeCell ref="I31:I32"/>
    <mergeCell ref="I33:I34"/>
    <mergeCell ref="J3:J4"/>
    <mergeCell ref="J5:J6"/>
    <mergeCell ref="J7:J8"/>
  </mergeCells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08-09-11T17:22:52Z</dcterms:created>
  <dcterms:modified xsi:type="dcterms:W3CDTF">2017-06-16T06:01:26Z</dcterms:modified>
</cp:coreProperties>
</file>